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AAFD4792-DEC5-4258-8876-D9868E797D0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J19" i="1" s="1"/>
  <c r="E19" i="1"/>
  <c r="H17" i="1"/>
  <c r="I17" i="1" s="1"/>
  <c r="E17" i="1"/>
  <c r="H15" i="1"/>
  <c r="J15" i="1" s="1"/>
  <c r="E15" i="1"/>
  <c r="I19" i="1" l="1"/>
  <c r="J17" i="1"/>
  <c r="I15" i="1"/>
  <c r="E8" i="1"/>
  <c r="E9" i="1"/>
  <c r="E6" i="1"/>
  <c r="E3" i="1"/>
  <c r="E4" i="1"/>
  <c r="H13" i="1"/>
  <c r="J13" i="1" s="1"/>
  <c r="E13" i="1"/>
  <c r="H11" i="1"/>
  <c r="J11" i="1" s="1"/>
  <c r="E11" i="1"/>
  <c r="H9" i="1"/>
  <c r="J9" i="1" s="1"/>
  <c r="H6" i="1"/>
  <c r="J6" i="1" s="1"/>
  <c r="H4" i="1"/>
  <c r="J4" i="1" s="1"/>
  <c r="I11" i="1" l="1"/>
  <c r="I13" i="1"/>
  <c r="I9" i="1"/>
  <c r="I6" i="1"/>
  <c r="I4" i="1"/>
</calcChain>
</file>

<file path=xl/sharedStrings.xml><?xml version="1.0" encoding="utf-8"?>
<sst xmlns="http://schemas.openxmlformats.org/spreadsheetml/2006/main" count="28" uniqueCount="18">
  <si>
    <t>Element_Size</t>
  </si>
  <si>
    <t>No_Elements</t>
  </si>
  <si>
    <t>min_1_percent_average</t>
  </si>
  <si>
    <t>CONVERGED?</t>
  </si>
  <si>
    <t>Sum_element_stress_by_element_volume</t>
  </si>
  <si>
    <t>Total_volume_all_elements</t>
  </si>
  <si>
    <t>PWAM</t>
  </si>
  <si>
    <t>PeofAM</t>
  </si>
  <si>
    <t>Strength_estimate</t>
  </si>
  <si>
    <t>Location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zoomScaleNormal="100" workbookViewId="0">
      <selection activeCell="F6" sqref="F6"/>
    </sheetView>
  </sheetViews>
  <sheetFormatPr defaultRowHeight="14.5" x14ac:dyDescent="0.35"/>
  <cols>
    <col min="1" max="1" width="8.7265625" style="2"/>
    <col min="2" max="2" width="8.81640625" style="2" bestFit="1" customWidth="1"/>
    <col min="3" max="3" width="11.90625" style="2" bestFit="1" customWidth="1"/>
    <col min="4" max="4" width="21.26953125" style="2" bestFit="1" customWidth="1"/>
    <col min="5" max="5" width="15" style="2" bestFit="1" customWidth="1"/>
    <col min="6" max="6" width="36.7265625" style="2" bestFit="1" customWidth="1"/>
    <col min="7" max="7" width="24.08984375" style="2" bestFit="1" customWidth="1"/>
    <col min="8" max="9" width="9.36328125" style="2" bestFit="1" customWidth="1"/>
    <col min="10" max="10" width="8.81640625" style="2" bestFit="1" customWidth="1"/>
  </cols>
  <sheetData>
    <row r="1" spans="1:12" x14ac:dyDescent="0.35">
      <c r="A1" s="2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2" x14ac:dyDescent="0.35">
      <c r="A2" s="2" t="s">
        <v>10</v>
      </c>
      <c r="B2" s="3">
        <v>1E-4</v>
      </c>
      <c r="C2" s="2">
        <v>231485</v>
      </c>
      <c r="D2" s="4">
        <v>2.8635649999999999</v>
      </c>
    </row>
    <row r="3" spans="1:12" x14ac:dyDescent="0.35">
      <c r="A3" s="2" t="s">
        <v>10</v>
      </c>
      <c r="B3" s="3">
        <v>9.0000000000000006E-5</v>
      </c>
      <c r="C3" s="2">
        <v>295460</v>
      </c>
      <c r="D3" s="4">
        <v>2.9616180000000001</v>
      </c>
      <c r="E3" s="2">
        <f>((D3-D2)/D2)*100</f>
        <v>3.4241583480731244</v>
      </c>
      <c r="K3" s="1"/>
      <c r="L3" s="1"/>
    </row>
    <row r="4" spans="1:12" x14ac:dyDescent="0.35">
      <c r="A4" s="2" t="s">
        <v>10</v>
      </c>
      <c r="B4" s="3">
        <v>8.0000000000000007E-5</v>
      </c>
      <c r="C4" s="2">
        <v>398158</v>
      </c>
      <c r="D4" s="4">
        <v>3.0064609999999998</v>
      </c>
      <c r="E4" s="2">
        <f>((D4-D3)/D3)*100</f>
        <v>1.5141385553437259</v>
      </c>
      <c r="F4" s="5">
        <v>4.9379870000000001E-8</v>
      </c>
      <c r="G4" s="5">
        <v>1.571056E-8</v>
      </c>
      <c r="H4" s="3">
        <f>F4/G4</f>
        <v>3.1431005642064958</v>
      </c>
      <c r="I4" s="3">
        <f>((H4-D4)/H4)*100</f>
        <v>4.3472857904243298</v>
      </c>
      <c r="J4" s="3">
        <f>1/H4</f>
        <v>0.31815717619345696</v>
      </c>
    </row>
    <row r="5" spans="1:12" x14ac:dyDescent="0.35">
      <c r="A5" s="2" t="s">
        <v>11</v>
      </c>
      <c r="B5" s="3">
        <v>1E-4</v>
      </c>
      <c r="C5" s="2">
        <v>238635</v>
      </c>
      <c r="D5" s="4">
        <v>3.274775</v>
      </c>
    </row>
    <row r="6" spans="1:12" x14ac:dyDescent="0.35">
      <c r="A6" s="2" t="s">
        <v>11</v>
      </c>
      <c r="B6" s="3">
        <v>9.0000000000000006E-5</v>
      </c>
      <c r="C6" s="2">
        <v>303630</v>
      </c>
      <c r="D6" s="4">
        <v>3.239995</v>
      </c>
      <c r="E6" s="2">
        <f>((D6-D5)/D5)*100</f>
        <v>-1.062057698620517</v>
      </c>
      <c r="F6" s="5">
        <v>5.2052689999999997E-8</v>
      </c>
      <c r="G6" s="5">
        <v>1.5767189999999999E-8</v>
      </c>
      <c r="H6" s="3">
        <f>F6/G6</f>
        <v>3.3013295330366415</v>
      </c>
      <c r="I6" s="3">
        <f>((H6-D6)/D6)*100</f>
        <v>1.893044064470516</v>
      </c>
      <c r="J6" s="3">
        <f>1/H6</f>
        <v>0.30290826468334298</v>
      </c>
    </row>
    <row r="7" spans="1:12" x14ac:dyDescent="0.35">
      <c r="A7" s="2" t="s">
        <v>12</v>
      </c>
      <c r="B7" s="3">
        <v>1E-4</v>
      </c>
      <c r="C7" s="2">
        <v>184613</v>
      </c>
      <c r="D7" s="4">
        <v>3.552594</v>
      </c>
      <c r="K7" s="1"/>
    </row>
    <row r="8" spans="1:12" x14ac:dyDescent="0.35">
      <c r="A8" s="2" t="s">
        <v>12</v>
      </c>
      <c r="B8" s="3">
        <v>9.0000000000000006E-5</v>
      </c>
      <c r="C8" s="2">
        <v>232034</v>
      </c>
      <c r="D8" s="4">
        <v>3.654569</v>
      </c>
      <c r="E8" s="2">
        <f>((D8-D7)/D7)*100</f>
        <v>2.8704377702602644</v>
      </c>
    </row>
    <row r="9" spans="1:12" x14ac:dyDescent="0.35">
      <c r="A9" s="2" t="s">
        <v>12</v>
      </c>
      <c r="B9" s="3">
        <v>8.0000000000000007E-5</v>
      </c>
      <c r="C9" s="2">
        <v>305032</v>
      </c>
      <c r="D9" s="4">
        <v>3.7246939999999999</v>
      </c>
      <c r="E9" s="2">
        <f>((D9-D8)/D8)*100</f>
        <v>1.9188309209649619</v>
      </c>
      <c r="F9" s="5">
        <v>4.3191929999999998E-8</v>
      </c>
      <c r="G9" s="5">
        <v>1.133353E-8</v>
      </c>
      <c r="H9" s="3">
        <f>F9/G9</f>
        <v>3.8109865152340001</v>
      </c>
      <c r="I9" s="3">
        <f>((H9-D9)/H9)*100</f>
        <v>2.2643091201990697</v>
      </c>
      <c r="J9" s="3">
        <f>1/H9</f>
        <v>0.26239924911899054</v>
      </c>
      <c r="K9" s="1"/>
    </row>
    <row r="10" spans="1:12" x14ac:dyDescent="0.35">
      <c r="A10" s="2" t="s">
        <v>13</v>
      </c>
      <c r="B10" s="3">
        <v>1E-4</v>
      </c>
      <c r="C10" s="2">
        <v>189988</v>
      </c>
      <c r="D10" s="4">
        <v>3.4097439999999999</v>
      </c>
    </row>
    <row r="11" spans="1:12" x14ac:dyDescent="0.35">
      <c r="A11" s="2" t="s">
        <v>13</v>
      </c>
      <c r="B11" s="3">
        <v>9.0000000000000006E-5</v>
      </c>
      <c r="C11" s="2">
        <v>239735</v>
      </c>
      <c r="D11" s="4">
        <v>3.36544</v>
      </c>
      <c r="E11" s="2">
        <f>((D11-D10)/D10)*100</f>
        <v>-1.2993350820472123</v>
      </c>
      <c r="F11" s="5">
        <v>4.155173E-8</v>
      </c>
      <c r="G11" s="5">
        <v>1.207257E-8</v>
      </c>
      <c r="H11" s="3">
        <f>F11/G11</f>
        <v>3.4418297015465638</v>
      </c>
      <c r="I11" s="3">
        <f>((H11-E11)/H11)*100</f>
        <v>137.75128913157337</v>
      </c>
      <c r="J11" s="3">
        <f>1/H11</f>
        <v>0.29054313743374827</v>
      </c>
      <c r="K11" s="1"/>
    </row>
    <row r="12" spans="1:12" x14ac:dyDescent="0.35">
      <c r="A12" s="2" t="s">
        <v>14</v>
      </c>
      <c r="B12" s="3">
        <v>1E-4</v>
      </c>
      <c r="C12" s="2">
        <v>190499</v>
      </c>
      <c r="D12" s="4">
        <v>3.2548370000000002</v>
      </c>
    </row>
    <row r="13" spans="1:12" x14ac:dyDescent="0.35">
      <c r="A13" s="2" t="s">
        <v>14</v>
      </c>
      <c r="B13" s="3">
        <v>9.0000000000000006E-5</v>
      </c>
      <c r="C13" s="2">
        <v>239847</v>
      </c>
      <c r="D13" s="4">
        <v>3.201346</v>
      </c>
      <c r="E13" s="2">
        <f>((D13-D12)/D12)*100</f>
        <v>-1.6434309920896246</v>
      </c>
      <c r="F13" s="5">
        <v>3.8232540000000001E-8</v>
      </c>
      <c r="G13" s="5">
        <v>1.1652960000000001E-8</v>
      </c>
      <c r="H13" s="3">
        <f>F13/G13</f>
        <v>3.2809294805783251</v>
      </c>
      <c r="I13" s="3">
        <f>((H13-D13)/H13)*100</f>
        <v>2.4256382543247175</v>
      </c>
      <c r="J13" s="3">
        <f>1/H13</f>
        <v>0.30479167745590535</v>
      </c>
      <c r="K13" s="1"/>
    </row>
    <row r="14" spans="1:12" x14ac:dyDescent="0.35">
      <c r="A14" s="2" t="s">
        <v>15</v>
      </c>
      <c r="B14" s="3">
        <v>1E-4</v>
      </c>
      <c r="C14" s="2">
        <v>189923</v>
      </c>
      <c r="D14" s="4">
        <v>3.4720529999999998</v>
      </c>
    </row>
    <row r="15" spans="1:12" x14ac:dyDescent="0.35">
      <c r="A15" s="2" t="s">
        <v>15</v>
      </c>
      <c r="B15" s="3">
        <v>9.0000000000000006E-5</v>
      </c>
      <c r="C15" s="2">
        <v>240457</v>
      </c>
      <c r="D15" s="4">
        <v>3.4055360000000001</v>
      </c>
      <c r="E15" s="2">
        <f>((D15-D14)/D14)*100</f>
        <v>-1.9157829675987008</v>
      </c>
      <c r="F15" s="5">
        <v>4.2148649999999997E-8</v>
      </c>
      <c r="G15" s="5">
        <v>1.18201E-8</v>
      </c>
      <c r="H15" s="3">
        <f>F15/G15</f>
        <v>3.5658454666204173</v>
      </c>
      <c r="I15" s="3">
        <f>((H15-D15)/H15)*100</f>
        <v>4.4956930444984451</v>
      </c>
      <c r="J15" s="3">
        <f>1/H15</f>
        <v>0.28043840075542159</v>
      </c>
      <c r="K15" s="1"/>
    </row>
    <row r="16" spans="1:12" x14ac:dyDescent="0.35">
      <c r="A16" s="2" t="s">
        <v>16</v>
      </c>
      <c r="B16" s="3">
        <v>1E-4</v>
      </c>
      <c r="C16" s="2">
        <v>225600</v>
      </c>
      <c r="D16" s="4">
        <v>3.1501519999999998</v>
      </c>
    </row>
    <row r="17" spans="1:11" x14ac:dyDescent="0.35">
      <c r="A17" s="2" t="s">
        <v>16</v>
      </c>
      <c r="B17" s="3">
        <v>9.0000000000000006E-5</v>
      </c>
      <c r="C17" s="2">
        <v>286309</v>
      </c>
      <c r="D17" s="4">
        <v>3.111659</v>
      </c>
      <c r="E17" s="2">
        <f>((D17-D16)/D16)*100</f>
        <v>-1.221941036496013</v>
      </c>
      <c r="F17" s="5">
        <v>4.81826E-8</v>
      </c>
      <c r="G17" s="5">
        <v>1.468998E-8</v>
      </c>
      <c r="H17" s="3">
        <f>F17/G17</f>
        <v>3.2799636214617038</v>
      </c>
      <c r="I17" s="3">
        <f>((H17-D17)/D17)*100</f>
        <v>5.4088388689668081</v>
      </c>
      <c r="J17" s="3">
        <f>1/H17</f>
        <v>0.30488143022584918</v>
      </c>
    </row>
    <row r="18" spans="1:11" x14ac:dyDescent="0.35">
      <c r="A18" s="2" t="s">
        <v>17</v>
      </c>
      <c r="B18" s="3">
        <v>1E-4</v>
      </c>
      <c r="C18" s="2">
        <v>151054</v>
      </c>
      <c r="D18" s="4">
        <v>3.5592809999999999</v>
      </c>
      <c r="K18" s="1"/>
    </row>
    <row r="19" spans="1:11" x14ac:dyDescent="0.35">
      <c r="A19" s="2" t="s">
        <v>17</v>
      </c>
      <c r="B19" s="3">
        <v>9.0000000000000006E-5</v>
      </c>
      <c r="C19" s="2">
        <v>189025</v>
      </c>
      <c r="D19" s="4">
        <v>3.5199389999999999</v>
      </c>
      <c r="E19" s="2">
        <f>((D19-D18)/D18)*100</f>
        <v>-1.1053356000832748</v>
      </c>
      <c r="F19" s="5">
        <v>3.0757120000000001E-8</v>
      </c>
      <c r="G19" s="5">
        <v>8.64355E-9</v>
      </c>
      <c r="H19" s="3">
        <f>F19/G19</f>
        <v>3.5583897819761559</v>
      </c>
      <c r="I19" s="3">
        <f>((H19-D19)/H19)*100</f>
        <v>1.0805668949173477</v>
      </c>
      <c r="J19" s="3">
        <f>1/H19</f>
        <v>0.28102598682841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16:49Z</dcterms:modified>
</cp:coreProperties>
</file>